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as/Desktop/Manuscripts/Groschner et al. (in preparation)/Nature/Revision_2/Source data/"/>
    </mc:Choice>
  </mc:AlternateContent>
  <xr:revisionPtr revIDLastSave="0" documentId="13_ncr:1_{EC4E1B0D-9B6C-E440-92FA-D7F294697F6E}" xr6:coauthVersionLast="45" xr6:coauthVersionMax="45" xr10:uidLastSave="{00000000-0000-0000-0000-000000000000}"/>
  <bookViews>
    <workbookView xWindow="340" yWindow="460" windowWidth="25260" windowHeight="14780" xr2:uid="{D762AA96-D529-5E4C-8CF0-8CE8601246BE}"/>
  </bookViews>
  <sheets>
    <sheet name="ED Fig. 5b" sheetId="2" r:id="rId1"/>
    <sheet name="ED Fig. 5c" sheetId="6" r:id="rId2"/>
    <sheet name="ED Fig. 5d" sheetId="7" r:id="rId3"/>
    <sheet name="ED Fig. 5e" sheetId="8" r:id="rId4"/>
  </sheets>
  <definedNames>
    <definedName name="sd_fig5b" localSheetId="0">'ED Fig. 5b'!$B$2:$L$2</definedName>
    <definedName name="sd_fig5c" localSheetId="1">'ED Fig. 5c'!$B$2:$L$11</definedName>
    <definedName name="sd_fig5d" localSheetId="2">'ED Fig. 5d'!$B$2:$L$2</definedName>
    <definedName name="sd_fig5e" localSheetId="3">'ED Fig. 5e'!$B$12:$L$2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3C70CE2-42B4-424B-A0E6-9B04D9BED102}" name="sd_fig5b" type="6" refreshedVersion="6" deleted="1" background="1" saveData="1">
    <textPr sourceFile="/Users/Lukas/Desktop/PyClamp/A biophysical account of multiplication by a single neuron/ED Fig. 5/sd_fig5b.csv">
      <textFields>
        <textField/>
      </textFields>
    </textPr>
  </connection>
  <connection id="2" xr16:uid="{72B69D6E-CA3A-3C4D-A42A-C506938EABAE}" name="sd_fig5c" type="6" refreshedVersion="6" deleted="1" background="1" saveData="1">
    <textPr sourceFile="/Users/Lukas/Desktop/PyClamp/A biophysical account of multiplication by a single neuron/ED Fig. 5/sd_fig5c.csv">
      <textFields>
        <textField/>
      </textFields>
    </textPr>
  </connection>
  <connection id="3" xr16:uid="{0949F21F-A7C7-854D-8458-554CF91A0CD6}" name="sd_fig5d" type="6" refreshedVersion="6" deleted="1" background="1" saveData="1">
    <textPr sourceFile="/Users/Lukas/Desktop/PyClamp/A biophysical account of multiplication by a single neuron/ED Fig. 5/sd_fig5d.csv">
      <textFields>
        <textField/>
      </textFields>
    </textPr>
  </connection>
  <connection id="4" xr16:uid="{DF8AE2A6-8988-694C-B08E-696A9C03F3A9}" name="sd_fig5e" type="6" refreshedVersion="6" deleted="1" background="1" saveData="1">
    <textPr sourceFile="/Users/Lukas/Desktop/PyClamp/A biophysical account of multiplication by a single neuron/ED Fig. 5/sd_fig5e.csv">
      <textFields>
        <textField/>
      </textFields>
    </textPr>
  </connection>
</connections>
</file>

<file path=xl/sharedStrings.xml><?xml version="1.0" encoding="utf-8"?>
<sst xmlns="http://schemas.openxmlformats.org/spreadsheetml/2006/main" count="4" uniqueCount="3">
  <si>
    <t>gi/gl \ ge/gl</t>
  </si>
  <si>
    <t>ge2/gl \ ge1/gl</t>
  </si>
  <si>
    <t>Ei–El (mV) \ Ee–El (m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NumberFormat="1"/>
    <xf numFmtId="0" fontId="1" fillId="0" borderId="1" xfId="0" applyNumberFormat="1" applyFont="1" applyBorder="1"/>
    <xf numFmtId="0" fontId="0" fillId="0" borderId="2" xfId="0" applyNumberFormat="1" applyBorder="1"/>
    <xf numFmtId="0" fontId="0" fillId="0" borderId="2" xfId="0" applyNumberFormat="1" applyFill="1" applyBorder="1"/>
    <xf numFmtId="0" fontId="0" fillId="0" borderId="3" xfId="0" applyNumberFormat="1" applyBorder="1"/>
    <xf numFmtId="0" fontId="0" fillId="0" borderId="4" xfId="0" applyNumberFormat="1" applyBorder="1"/>
    <xf numFmtId="0" fontId="0" fillId="0" borderId="5" xfId="0" applyNumberFormat="1" applyBorder="1"/>
    <xf numFmtId="164" fontId="0" fillId="0" borderId="0" xfId="0" applyNumberFormat="1"/>
    <xf numFmtId="164" fontId="0" fillId="0" borderId="0" xfId="0" applyNumberFormat="1" applyFill="1"/>
    <xf numFmtId="0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5b" connectionId="1" xr16:uid="{4B7ED5D6-F135-EF41-A146-66629BA32CA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5c" connectionId="2" xr16:uid="{65783313-44B4-9240-ADA3-FDD1DDE24456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5d" connectionId="3" xr16:uid="{EA90B897-FA48-BF4F-92C7-AF7CC96B4E5D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d_fig5e" connectionId="4" xr16:uid="{74ECBF34-E92F-8041-963D-AFDEC324C6B1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088D5-1EF3-2541-B816-C95BBD91EE6A}">
  <dimension ref="A1:L12"/>
  <sheetViews>
    <sheetView tabSelected="1" workbookViewId="0"/>
  </sheetViews>
  <sheetFormatPr baseColWidth="10" defaultRowHeight="16" x14ac:dyDescent="0.2"/>
  <cols>
    <col min="1" max="1" width="13.5" style="1" customWidth="1"/>
    <col min="2" max="2" width="8.6640625" style="1" bestFit="1" customWidth="1"/>
    <col min="3" max="12" width="9.33203125" style="1" bestFit="1" customWidth="1"/>
    <col min="13" max="16384" width="10.83203125" style="1"/>
  </cols>
  <sheetData>
    <row r="1" spans="1:12" x14ac:dyDescent="0.2">
      <c r="A1" s="2" t="s">
        <v>1</v>
      </c>
      <c r="B1" s="7">
        <v>0</v>
      </c>
      <c r="C1" s="5">
        <v>0.1</v>
      </c>
      <c r="D1" s="5">
        <v>0.2</v>
      </c>
      <c r="E1" s="5">
        <v>0.3</v>
      </c>
      <c r="F1" s="5">
        <v>0.4</v>
      </c>
      <c r="G1" s="5">
        <v>0.5</v>
      </c>
      <c r="H1" s="5">
        <v>0.6</v>
      </c>
      <c r="I1" s="5">
        <v>0.7</v>
      </c>
      <c r="J1" s="5">
        <v>0.8</v>
      </c>
      <c r="K1" s="5">
        <v>0.9</v>
      </c>
      <c r="L1" s="5">
        <v>1</v>
      </c>
    </row>
    <row r="2" spans="1:12" x14ac:dyDescent="0.2">
      <c r="A2" s="6">
        <v>1</v>
      </c>
      <c r="B2" s="1">
        <v>0</v>
      </c>
      <c r="C2" s="1">
        <v>-3.3549783549783498</v>
      </c>
      <c r="D2" s="1">
        <v>-6.0606060606060597</v>
      </c>
      <c r="E2" s="1">
        <v>-8.2775919732441405</v>
      </c>
      <c r="F2" s="1">
        <v>-10.119047619047601</v>
      </c>
      <c r="G2" s="1">
        <v>-11.6666666666666</v>
      </c>
      <c r="H2" s="1">
        <v>-12.9807692307692</v>
      </c>
      <c r="I2" s="1">
        <v>-14.1067538126361</v>
      </c>
      <c r="J2" s="1">
        <v>-15.079365079364999</v>
      </c>
      <c r="K2" s="1">
        <v>-15.925589836660601</v>
      </c>
      <c r="L2" s="1">
        <v>-16.6666666666666</v>
      </c>
    </row>
    <row r="3" spans="1:12" x14ac:dyDescent="0.2">
      <c r="A3" s="3">
        <v>0.9</v>
      </c>
      <c r="B3" s="1">
        <v>0</v>
      </c>
      <c r="C3" s="1">
        <v>-3.2296650717703299</v>
      </c>
      <c r="D3" s="1">
        <v>-5.8270676691729202</v>
      </c>
      <c r="E3" s="1">
        <v>-7.9499447920500499</v>
      </c>
      <c r="F3" s="1">
        <v>-9.7090552468126798</v>
      </c>
      <c r="G3" s="1">
        <v>-11.184210526315701</v>
      </c>
      <c r="H3" s="1">
        <v>-12.434210526315701</v>
      </c>
      <c r="I3" s="1">
        <v>-13.5032150512026</v>
      </c>
      <c r="J3" s="1">
        <v>-14.4249512670565</v>
      </c>
      <c r="K3" s="1">
        <v>-15.225563909774401</v>
      </c>
      <c r="L3" s="1">
        <v>-15.925589836660601</v>
      </c>
    </row>
    <row r="4" spans="1:12" x14ac:dyDescent="0.2">
      <c r="A4" s="3">
        <v>0.8</v>
      </c>
      <c r="B4" s="1">
        <v>0</v>
      </c>
      <c r="C4" s="1">
        <v>-3.0834662413609699</v>
      </c>
      <c r="D4" s="1">
        <v>-5.55555555555555</v>
      </c>
      <c r="E4" s="1">
        <v>-7.5702075702075602</v>
      </c>
      <c r="F4" s="1">
        <v>-9.2352092352092292</v>
      </c>
      <c r="G4" s="1">
        <v>-10.628019323671399</v>
      </c>
      <c r="H4" s="1">
        <v>-11.8055555555555</v>
      </c>
      <c r="I4" s="1">
        <v>-12.810457516339801</v>
      </c>
      <c r="J4" s="1">
        <v>-13.6752136752136</v>
      </c>
      <c r="K4" s="1">
        <v>-14.4249512670565</v>
      </c>
      <c r="L4" s="1">
        <v>-15.079365079364999</v>
      </c>
    </row>
    <row r="5" spans="1:12" x14ac:dyDescent="0.2">
      <c r="A5" s="3">
        <v>0.7</v>
      </c>
      <c r="B5" s="1">
        <v>0</v>
      </c>
      <c r="C5" s="1">
        <v>-2.9114676173499698</v>
      </c>
      <c r="D5" s="1">
        <v>-5.2373581011351797</v>
      </c>
      <c r="E5" s="1">
        <v>-7.1266968325791797</v>
      </c>
      <c r="F5" s="1">
        <v>-8.6834733893557292</v>
      </c>
      <c r="G5" s="1">
        <v>-9.9821746880570306</v>
      </c>
      <c r="H5" s="1">
        <v>-11.077365728900199</v>
      </c>
      <c r="I5" s="1">
        <v>-12.009803921568601</v>
      </c>
      <c r="J5" s="1">
        <v>-12.810457516339801</v>
      </c>
      <c r="K5" s="1">
        <v>-13.5032150512026</v>
      </c>
      <c r="L5" s="1">
        <v>-14.1067538126361</v>
      </c>
    </row>
    <row r="6" spans="1:12" x14ac:dyDescent="0.2">
      <c r="A6" s="3">
        <v>0.6</v>
      </c>
      <c r="B6" s="1">
        <v>0</v>
      </c>
      <c r="C6" s="1">
        <v>-2.7072192513369</v>
      </c>
      <c r="D6" s="1">
        <v>-4.8611111111111098</v>
      </c>
      <c r="E6" s="1">
        <v>-6.6042510121457401</v>
      </c>
      <c r="F6" s="1">
        <v>-8.0357142857142794</v>
      </c>
      <c r="G6" s="1">
        <v>-9.2261904761904692</v>
      </c>
      <c r="H6" s="1">
        <v>-10.2272727272727</v>
      </c>
      <c r="I6" s="1">
        <v>-11.077365728900199</v>
      </c>
      <c r="J6" s="1">
        <v>-11.8055555555555</v>
      </c>
      <c r="K6" s="1">
        <v>-12.434210526315701</v>
      </c>
      <c r="L6" s="1">
        <v>-12.9807692307692</v>
      </c>
    </row>
    <row r="7" spans="1:12" x14ac:dyDescent="0.2">
      <c r="A7" s="3">
        <v>0.5</v>
      </c>
      <c r="B7" s="1">
        <v>0</v>
      </c>
      <c r="C7" s="1">
        <v>-2.4621212121212102</v>
      </c>
      <c r="D7" s="1">
        <v>-4.4117647058823497</v>
      </c>
      <c r="E7" s="1">
        <v>-5.9829059829059803</v>
      </c>
      <c r="F7" s="1">
        <v>-7.2681704260651596</v>
      </c>
      <c r="G7" s="1">
        <v>-8.3333333333333304</v>
      </c>
      <c r="H7" s="1">
        <v>-9.2261904761904692</v>
      </c>
      <c r="I7" s="1">
        <v>-9.9821746880570306</v>
      </c>
      <c r="J7" s="1">
        <v>-10.628019323671399</v>
      </c>
      <c r="K7" s="1">
        <v>-11.184210526315701</v>
      </c>
      <c r="L7" s="1">
        <v>-11.6666666666666</v>
      </c>
    </row>
    <row r="8" spans="1:12" x14ac:dyDescent="0.2">
      <c r="A8" s="3">
        <v>0.4</v>
      </c>
      <c r="B8" s="1">
        <v>0</v>
      </c>
      <c r="C8" s="1">
        <v>-2.16450216450216</v>
      </c>
      <c r="D8" s="1">
        <v>-3.86904761904762</v>
      </c>
      <c r="E8" s="1">
        <v>-5.2359405300581701</v>
      </c>
      <c r="F8" s="1">
        <v>-6.3492063492063497</v>
      </c>
      <c r="G8" s="1">
        <v>-7.2681704260651596</v>
      </c>
      <c r="H8" s="1">
        <v>-8.0357142857142794</v>
      </c>
      <c r="I8" s="1">
        <v>-8.6834733893557292</v>
      </c>
      <c r="J8" s="1">
        <v>-9.2352092352092292</v>
      </c>
      <c r="K8" s="1">
        <v>-9.7090552468126798</v>
      </c>
      <c r="L8" s="1">
        <v>-10.119047619047601</v>
      </c>
    </row>
    <row r="9" spans="1:12" x14ac:dyDescent="0.2">
      <c r="A9" s="3">
        <v>0.3</v>
      </c>
      <c r="B9" s="1">
        <v>0</v>
      </c>
      <c r="C9" s="1">
        <v>-1.7982017982017999</v>
      </c>
      <c r="D9" s="1">
        <v>-3.2051282051282</v>
      </c>
      <c r="E9" s="1">
        <v>-4.3269230769230802</v>
      </c>
      <c r="F9" s="1">
        <v>-5.2359405300581701</v>
      </c>
      <c r="G9" s="1">
        <v>-5.9829059829059803</v>
      </c>
      <c r="H9" s="1">
        <v>-6.6042510121457401</v>
      </c>
      <c r="I9" s="1">
        <v>-7.1266968325791797</v>
      </c>
      <c r="J9" s="1">
        <v>-7.5702075702075602</v>
      </c>
      <c r="K9" s="1">
        <v>-7.9499447920500499</v>
      </c>
      <c r="L9" s="1">
        <v>-8.2775919732441405</v>
      </c>
    </row>
    <row r="10" spans="1:12" x14ac:dyDescent="0.2">
      <c r="A10" s="3">
        <v>0.2</v>
      </c>
      <c r="B10" s="1">
        <v>0</v>
      </c>
      <c r="C10" s="1">
        <v>-1.3403263403263299</v>
      </c>
      <c r="D10" s="1">
        <v>-2.38095238095238</v>
      </c>
      <c r="E10" s="1">
        <v>-3.2051282051282</v>
      </c>
      <c r="F10" s="1">
        <v>-3.86904761904762</v>
      </c>
      <c r="G10" s="1">
        <v>-4.4117647058823497</v>
      </c>
      <c r="H10" s="1">
        <v>-4.8611111111111098</v>
      </c>
      <c r="I10" s="1">
        <v>-5.2373581011351797</v>
      </c>
      <c r="J10" s="1">
        <v>-5.55555555555555</v>
      </c>
      <c r="K10" s="1">
        <v>-5.8270676691729202</v>
      </c>
      <c r="L10" s="1">
        <v>-6.0606060606060597</v>
      </c>
    </row>
    <row r="11" spans="1:12" x14ac:dyDescent="0.2">
      <c r="A11" s="3">
        <v>0.1</v>
      </c>
      <c r="B11" s="1">
        <v>0</v>
      </c>
      <c r="C11" s="1">
        <v>-0.75757575757575601</v>
      </c>
      <c r="D11" s="1">
        <v>-1.3403263403263299</v>
      </c>
      <c r="E11" s="1">
        <v>-1.7982017982017999</v>
      </c>
      <c r="F11" s="1">
        <v>-2.16450216450216</v>
      </c>
      <c r="G11" s="1">
        <v>-2.4621212121212102</v>
      </c>
      <c r="H11" s="1">
        <v>-2.7072192513369</v>
      </c>
      <c r="I11" s="1">
        <v>-2.9114676173499698</v>
      </c>
      <c r="J11" s="1">
        <v>-3.0834662413609699</v>
      </c>
      <c r="K11" s="1">
        <v>-3.2296650717703299</v>
      </c>
      <c r="L11" s="1">
        <v>-3.3549783549783498</v>
      </c>
    </row>
    <row r="12" spans="1:12" x14ac:dyDescent="0.2">
      <c r="A12" s="3">
        <v>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</row>
  </sheetData>
  <conditionalFormatting sqref="B2:L12">
    <cfRule type="colorScale" priority="25">
      <colorScale>
        <cfvo type="min"/>
        <cfvo type="max"/>
        <color rgb="FF0070C0"/>
        <color theme="0"/>
      </colorScale>
    </cfRule>
    <cfRule type="colorScale" priority="26">
      <colorScale>
        <cfvo type="min"/>
        <cfvo type="max"/>
        <color rgb="FF63BE7B"/>
        <color rgb="FFFCFCFF"/>
      </colorScale>
    </cfRule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5A661-0479-9444-A892-909FBAB9D025}">
  <dimension ref="A1:L12"/>
  <sheetViews>
    <sheetView workbookViewId="0"/>
  </sheetViews>
  <sheetFormatPr baseColWidth="10" defaultRowHeight="16" x14ac:dyDescent="0.2"/>
  <cols>
    <col min="1" max="1" width="13.5" style="1" customWidth="1"/>
    <col min="2" max="12" width="8.6640625" style="1" bestFit="1" customWidth="1"/>
    <col min="13" max="16384" width="10.83203125" style="1"/>
  </cols>
  <sheetData>
    <row r="1" spans="1:12" x14ac:dyDescent="0.2">
      <c r="A1" s="2" t="s">
        <v>0</v>
      </c>
      <c r="B1" s="7">
        <v>0</v>
      </c>
      <c r="C1" s="5">
        <v>0.1</v>
      </c>
      <c r="D1" s="5">
        <v>0.2</v>
      </c>
      <c r="E1" s="5">
        <v>0.3</v>
      </c>
      <c r="F1" s="5">
        <v>0.4</v>
      </c>
      <c r="G1" s="5">
        <v>0.5</v>
      </c>
      <c r="H1" s="5">
        <v>0.6</v>
      </c>
      <c r="I1" s="5">
        <v>0.7</v>
      </c>
      <c r="J1" s="5">
        <v>0.8</v>
      </c>
      <c r="K1" s="5">
        <v>0.9</v>
      </c>
      <c r="L1" s="5">
        <v>1</v>
      </c>
    </row>
    <row r="2" spans="1:12" x14ac:dyDescent="0.2">
      <c r="A2" s="6">
        <v>1</v>
      </c>
      <c r="B2" s="1">
        <v>0</v>
      </c>
      <c r="C2" s="1">
        <v>1.9264069264069199</v>
      </c>
      <c r="D2" s="1">
        <v>3.3333333333333299</v>
      </c>
      <c r="E2" s="1">
        <v>4.3645484949832696</v>
      </c>
      <c r="F2" s="1">
        <v>5.1190476190476097</v>
      </c>
      <c r="G2" s="1">
        <v>5.6666666666666599</v>
      </c>
      <c r="H2" s="1">
        <v>6.0576923076923004</v>
      </c>
      <c r="I2" s="1">
        <v>6.3289760348583801</v>
      </c>
      <c r="J2" s="1">
        <v>6.5079365079364999</v>
      </c>
      <c r="K2" s="1">
        <v>6.6152450090744104</v>
      </c>
      <c r="L2" s="1">
        <v>6.6666666666666599</v>
      </c>
    </row>
    <row r="3" spans="1:12" x14ac:dyDescent="0.2">
      <c r="A3" s="3">
        <v>0.9</v>
      </c>
      <c r="B3" s="1">
        <v>0</v>
      </c>
      <c r="C3" s="1">
        <v>1.62337662337662</v>
      </c>
      <c r="D3" s="1">
        <v>2.8321678321678299</v>
      </c>
      <c r="E3" s="1">
        <v>3.7351778656126502</v>
      </c>
      <c r="F3" s="1">
        <v>4.4090909090909003</v>
      </c>
      <c r="G3" s="1">
        <v>4.9090909090909101</v>
      </c>
      <c r="H3" s="1">
        <v>5.2756067461949803</v>
      </c>
      <c r="I3" s="1">
        <v>5.5387205387205301</v>
      </c>
      <c r="J3" s="1">
        <v>5.7211209842788699</v>
      </c>
      <c r="K3" s="1">
        <v>5.8401253918495204</v>
      </c>
      <c r="L3" s="1">
        <v>5.9090909090909003</v>
      </c>
    </row>
    <row r="4" spans="1:12" x14ac:dyDescent="0.2">
      <c r="A4" s="3">
        <v>0.8</v>
      </c>
      <c r="B4" s="1">
        <v>0</v>
      </c>
      <c r="C4" s="1">
        <v>1.3553113553113501</v>
      </c>
      <c r="D4" s="1">
        <v>2.38095238095238</v>
      </c>
      <c r="E4" s="1">
        <v>3.1594202898550701</v>
      </c>
      <c r="F4" s="1">
        <v>3.7499999999999898</v>
      </c>
      <c r="G4" s="1">
        <v>4.1960784313725501</v>
      </c>
      <c r="H4" s="1">
        <v>4.52991452991452</v>
      </c>
      <c r="I4" s="1">
        <v>4.77582846003898</v>
      </c>
      <c r="J4" s="1">
        <v>4.9523809523809401</v>
      </c>
      <c r="K4" s="1">
        <v>5.07389162561575</v>
      </c>
      <c r="L4" s="1">
        <v>5.1515151515151398</v>
      </c>
    </row>
    <row r="5" spans="1:12" x14ac:dyDescent="0.2">
      <c r="A5" s="3">
        <v>0.7</v>
      </c>
      <c r="B5" s="1">
        <v>0</v>
      </c>
      <c r="C5" s="1">
        <v>1.1172161172161099</v>
      </c>
      <c r="D5" s="1">
        <v>1.97435897435897</v>
      </c>
      <c r="E5" s="1">
        <v>2.6337792642140401</v>
      </c>
      <c r="F5" s="1">
        <v>3.1410256410256299</v>
      </c>
      <c r="G5" s="1">
        <v>3.52991452991452</v>
      </c>
      <c r="H5" s="1">
        <v>3.82591093117408</v>
      </c>
      <c r="I5" s="1">
        <v>4.04843304843304</v>
      </c>
      <c r="J5" s="1">
        <v>4.2124542124542002</v>
      </c>
      <c r="K5" s="1">
        <v>4.3296358813600104</v>
      </c>
      <c r="L5" s="1">
        <v>4.4091415830546197</v>
      </c>
    </row>
    <row r="6" spans="1:12" x14ac:dyDescent="0.2">
      <c r="A6" s="3">
        <v>0.6</v>
      </c>
      <c r="B6" s="1">
        <v>0</v>
      </c>
      <c r="C6" s="1">
        <v>0.90476190476190399</v>
      </c>
      <c r="D6" s="1">
        <v>1.6071428571428501</v>
      </c>
      <c r="E6" s="1">
        <v>2.1538180489587102</v>
      </c>
      <c r="F6" s="1">
        <v>2.5793650793650702</v>
      </c>
      <c r="G6" s="1">
        <v>2.90977443609022</v>
      </c>
      <c r="H6" s="1">
        <v>3.1648351648351598</v>
      </c>
      <c r="I6" s="1">
        <v>3.3597883597883502</v>
      </c>
      <c r="J6" s="1">
        <v>3.5064935064934999</v>
      </c>
      <c r="K6" s="1">
        <v>3.6142642964232099</v>
      </c>
      <c r="L6" s="1">
        <v>3.69047619047618</v>
      </c>
    </row>
    <row r="7" spans="1:12" x14ac:dyDescent="0.2">
      <c r="A7" s="3">
        <v>0.5</v>
      </c>
      <c r="B7" s="1">
        <v>0</v>
      </c>
      <c r="C7" s="1">
        <v>0.71428571428571397</v>
      </c>
      <c r="D7" s="1">
        <v>1.2745098039215601</v>
      </c>
      <c r="E7" s="1">
        <v>1.7149758454106201</v>
      </c>
      <c r="F7" s="1">
        <v>2.06140350877192</v>
      </c>
      <c r="G7" s="1">
        <v>2.3333333333333299</v>
      </c>
      <c r="H7" s="1">
        <v>2.5457875457875399</v>
      </c>
      <c r="I7" s="1">
        <v>2.7104377104377</v>
      </c>
      <c r="J7" s="1">
        <v>2.8364389233954399</v>
      </c>
      <c r="K7" s="1">
        <v>2.9310344827586099</v>
      </c>
      <c r="L7" s="1">
        <v>2.9999999999999898</v>
      </c>
    </row>
    <row r="8" spans="1:12" x14ac:dyDescent="0.2">
      <c r="A8" s="3">
        <v>0.4</v>
      </c>
      <c r="B8" s="1">
        <v>0</v>
      </c>
      <c r="C8" s="1">
        <v>0.54271708683473396</v>
      </c>
      <c r="D8" s="1">
        <v>0.97222222222222199</v>
      </c>
      <c r="E8" s="1">
        <v>1.3129290617848901</v>
      </c>
      <c r="F8" s="1">
        <v>1.5833333333333299</v>
      </c>
      <c r="G8" s="1">
        <v>1.7976190476190399</v>
      </c>
      <c r="H8" s="1">
        <v>1.96678321678321</v>
      </c>
      <c r="I8" s="1">
        <v>2.09943639291465</v>
      </c>
      <c r="J8" s="1">
        <v>2.2023809523809499</v>
      </c>
      <c r="K8" s="1">
        <v>2.2810344827586202</v>
      </c>
      <c r="L8" s="1">
        <v>2.3397435897435801</v>
      </c>
    </row>
    <row r="9" spans="1:12" x14ac:dyDescent="0.2">
      <c r="A9" s="3">
        <v>0.3</v>
      </c>
      <c r="B9" s="1">
        <v>0</v>
      </c>
      <c r="C9" s="1">
        <v>0.38748832866479899</v>
      </c>
      <c r="D9" s="1">
        <v>0.69659442724458198</v>
      </c>
      <c r="E9" s="1">
        <v>0.94373401534526702</v>
      </c>
      <c r="F9" s="1">
        <v>1.1414565826330501</v>
      </c>
      <c r="G9" s="1">
        <v>1.29946524064171</v>
      </c>
      <c r="H9" s="1">
        <v>1.42533936651583</v>
      </c>
      <c r="I9" s="1">
        <v>1.52505446623093</v>
      </c>
      <c r="J9" s="1">
        <v>1.6033613445378101</v>
      </c>
      <c r="K9" s="1">
        <v>1.6640661569667601</v>
      </c>
      <c r="L9" s="1">
        <v>1.71023965141611</v>
      </c>
    </row>
    <row r="10" spans="1:12" x14ac:dyDescent="0.2">
      <c r="A10" s="3">
        <v>0.2</v>
      </c>
      <c r="B10" s="1">
        <v>0</v>
      </c>
      <c r="C10" s="1">
        <v>0.246449456975772</v>
      </c>
      <c r="D10" s="1">
        <v>0.44444444444444398</v>
      </c>
      <c r="E10" s="1">
        <v>0.60386473429951604</v>
      </c>
      <c r="F10" s="1">
        <v>0.73232323232323004</v>
      </c>
      <c r="G10" s="1">
        <v>0.835748792270532</v>
      </c>
      <c r="H10" s="1">
        <v>0.91880341880341698</v>
      </c>
      <c r="I10" s="1">
        <v>0.98518518518518505</v>
      </c>
      <c r="J10" s="1">
        <v>1.0378510378510299</v>
      </c>
      <c r="K10" s="1">
        <v>1.07918263090676</v>
      </c>
      <c r="L10" s="1">
        <v>1.1111111111111001</v>
      </c>
    </row>
    <row r="11" spans="1:12" x14ac:dyDescent="0.2">
      <c r="A11" s="3">
        <v>0.1</v>
      </c>
      <c r="B11" s="1">
        <v>0</v>
      </c>
      <c r="C11" s="1">
        <v>0.11779448621553899</v>
      </c>
      <c r="D11" s="1">
        <v>0.21303258145363399</v>
      </c>
      <c r="E11" s="1">
        <v>0.290201789057625</v>
      </c>
      <c r="F11" s="1">
        <v>0.352784134248665</v>
      </c>
      <c r="G11" s="1">
        <v>0.40350877192982498</v>
      </c>
      <c r="H11" s="1">
        <v>0.44453441295546597</v>
      </c>
      <c r="I11" s="1">
        <v>0.477582846003897</v>
      </c>
      <c r="J11" s="1">
        <v>0.50403787245892295</v>
      </c>
      <c r="K11" s="1">
        <v>0.52501944516463395</v>
      </c>
      <c r="L11" s="1">
        <v>0.54143980641258305</v>
      </c>
    </row>
    <row r="12" spans="1:12" x14ac:dyDescent="0.2">
      <c r="A12" s="3">
        <v>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</row>
  </sheetData>
  <conditionalFormatting sqref="B2:L12">
    <cfRule type="colorScale" priority="35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7285F-8B94-554B-80A0-255FCB26C856}">
  <dimension ref="A1:L12"/>
  <sheetViews>
    <sheetView workbookViewId="0"/>
  </sheetViews>
  <sheetFormatPr baseColWidth="10" defaultRowHeight="16" x14ac:dyDescent="0.2"/>
  <cols>
    <col min="1" max="1" width="21.33203125" style="1" customWidth="1"/>
    <col min="2" max="10" width="9.5" style="1" bestFit="1" customWidth="1"/>
    <col min="11" max="11" width="9.33203125" style="1" bestFit="1" customWidth="1"/>
    <col min="12" max="12" width="8.83203125" style="1" bestFit="1" customWidth="1"/>
    <col min="13" max="16384" width="10.83203125" style="1"/>
  </cols>
  <sheetData>
    <row r="1" spans="1:12" x14ac:dyDescent="0.2">
      <c r="A1" s="2" t="s">
        <v>2</v>
      </c>
      <c r="B1" s="7">
        <v>0</v>
      </c>
      <c r="C1" s="5">
        <v>5</v>
      </c>
      <c r="D1" s="5">
        <v>10</v>
      </c>
      <c r="E1" s="5">
        <v>15</v>
      </c>
      <c r="F1" s="5">
        <v>20</v>
      </c>
      <c r="G1" s="5">
        <v>25</v>
      </c>
      <c r="H1" s="5">
        <v>30</v>
      </c>
      <c r="I1" s="5">
        <v>35</v>
      </c>
      <c r="J1" s="5">
        <v>40</v>
      </c>
      <c r="K1" s="5">
        <v>45</v>
      </c>
      <c r="L1" s="5">
        <v>50</v>
      </c>
    </row>
    <row r="2" spans="1:12" x14ac:dyDescent="0.2">
      <c r="A2" s="6">
        <v>0</v>
      </c>
      <c r="B2" s="8">
        <v>0</v>
      </c>
      <c r="C2" s="8">
        <v>0.83333333333333304</v>
      </c>
      <c r="D2" s="8">
        <v>1.6666666666666601</v>
      </c>
      <c r="E2" s="8">
        <v>2.5</v>
      </c>
      <c r="F2" s="8">
        <v>3.3333333333333299</v>
      </c>
      <c r="G2" s="8">
        <v>4.1666666666666599</v>
      </c>
      <c r="H2" s="8">
        <v>5</v>
      </c>
      <c r="I2" s="8">
        <v>5.8333333333333304</v>
      </c>
      <c r="J2" s="8">
        <v>6.6666666666666599</v>
      </c>
      <c r="K2" s="8">
        <v>7.5</v>
      </c>
      <c r="L2" s="8">
        <v>8.3333333333333304</v>
      </c>
    </row>
    <row r="3" spans="1:12" x14ac:dyDescent="0.2">
      <c r="A3" s="4">
        <v>-5</v>
      </c>
      <c r="B3" s="8">
        <v>-0.83333333333333304</v>
      </c>
      <c r="C3" s="8">
        <v>0</v>
      </c>
      <c r="D3" s="8">
        <v>0.83333333333333304</v>
      </c>
      <c r="E3" s="8">
        <v>1.6666666666666601</v>
      </c>
      <c r="F3" s="8">
        <v>2.5</v>
      </c>
      <c r="G3" s="8">
        <v>3.3333333333333299</v>
      </c>
      <c r="H3" s="8">
        <v>4.1666666666666599</v>
      </c>
      <c r="I3" s="8">
        <v>5</v>
      </c>
      <c r="J3" s="8">
        <v>5.8333333333333304</v>
      </c>
      <c r="K3" s="8">
        <v>6.6666666666666599</v>
      </c>
      <c r="L3" s="8">
        <v>7.5</v>
      </c>
    </row>
    <row r="4" spans="1:12" x14ac:dyDescent="0.2">
      <c r="A4" s="3">
        <v>-10</v>
      </c>
      <c r="B4" s="8">
        <v>-1.6666666666666601</v>
      </c>
      <c r="C4" s="8">
        <v>-0.83333333333333204</v>
      </c>
      <c r="D4" s="8">
        <v>0</v>
      </c>
      <c r="E4" s="8">
        <v>0.83333333333333204</v>
      </c>
      <c r="F4" s="8">
        <v>1.6666666666666601</v>
      </c>
      <c r="G4" s="8">
        <v>2.5</v>
      </c>
      <c r="H4" s="8">
        <v>3.3333333333333299</v>
      </c>
      <c r="I4" s="8">
        <v>4.1666666666666599</v>
      </c>
      <c r="J4" s="8">
        <v>5</v>
      </c>
      <c r="K4" s="8">
        <v>5.8333333333333304</v>
      </c>
      <c r="L4" s="8">
        <v>6.6666666666666599</v>
      </c>
    </row>
    <row r="5" spans="1:12" x14ac:dyDescent="0.2">
      <c r="A5" s="4">
        <v>-15</v>
      </c>
      <c r="B5" s="8">
        <v>-2.5</v>
      </c>
      <c r="C5" s="8">
        <v>-1.6666666666666601</v>
      </c>
      <c r="D5" s="8">
        <v>-0.83333333333333204</v>
      </c>
      <c r="E5" s="8">
        <v>0</v>
      </c>
      <c r="F5" s="8">
        <v>0.83333333333333504</v>
      </c>
      <c r="G5" s="8">
        <v>1.6666666666666601</v>
      </c>
      <c r="H5" s="8">
        <v>2.5</v>
      </c>
      <c r="I5" s="8">
        <v>3.3333333333333299</v>
      </c>
      <c r="J5" s="8">
        <v>4.1666666666666599</v>
      </c>
      <c r="K5" s="8">
        <v>5</v>
      </c>
      <c r="L5" s="8">
        <v>5.8333333333333304</v>
      </c>
    </row>
    <row r="6" spans="1:12" x14ac:dyDescent="0.2">
      <c r="A6" s="3">
        <v>-20</v>
      </c>
      <c r="B6" s="8">
        <v>-3.3333333333333299</v>
      </c>
      <c r="C6" s="8">
        <v>-2.5</v>
      </c>
      <c r="D6" s="8">
        <v>-1.6666666666666601</v>
      </c>
      <c r="E6" s="8">
        <v>-0.83333333333333504</v>
      </c>
      <c r="F6" s="8">
        <v>0</v>
      </c>
      <c r="G6" s="8">
        <v>0.83333333333333504</v>
      </c>
      <c r="H6" s="8">
        <v>1.6666666666666601</v>
      </c>
      <c r="I6" s="8">
        <v>2.5</v>
      </c>
      <c r="J6" s="8">
        <v>3.3333333333333299</v>
      </c>
      <c r="K6" s="8">
        <v>4.1666666666666599</v>
      </c>
      <c r="L6" s="8">
        <v>5</v>
      </c>
    </row>
    <row r="7" spans="1:12" x14ac:dyDescent="0.2">
      <c r="A7" s="4">
        <v>-25</v>
      </c>
      <c r="B7" s="8">
        <v>-4.1666666666666599</v>
      </c>
      <c r="C7" s="8">
        <v>-3.3333333333333299</v>
      </c>
      <c r="D7" s="8">
        <v>-2.5</v>
      </c>
      <c r="E7" s="8">
        <v>-1.6666666666666601</v>
      </c>
      <c r="F7" s="8">
        <v>-0.83333333333333504</v>
      </c>
      <c r="G7" s="8">
        <v>0</v>
      </c>
      <c r="H7" s="8">
        <v>0.83333333333333504</v>
      </c>
      <c r="I7" s="8">
        <v>1.6666666666666601</v>
      </c>
      <c r="J7" s="8">
        <v>2.5</v>
      </c>
      <c r="K7" s="8">
        <v>3.3333333333333299</v>
      </c>
      <c r="L7" s="8">
        <v>4.1666666666666599</v>
      </c>
    </row>
    <row r="8" spans="1:12" x14ac:dyDescent="0.2">
      <c r="A8" s="3">
        <v>-30</v>
      </c>
      <c r="B8" s="8">
        <v>-5</v>
      </c>
      <c r="C8" s="8">
        <v>-4.1666666666666599</v>
      </c>
      <c r="D8" s="8">
        <v>-3.3333333333333299</v>
      </c>
      <c r="E8" s="8">
        <v>-2.5</v>
      </c>
      <c r="F8" s="8">
        <v>-1.6666666666666601</v>
      </c>
      <c r="G8" s="8">
        <v>-0.83333333333333504</v>
      </c>
      <c r="H8" s="8">
        <v>0</v>
      </c>
      <c r="I8" s="8">
        <v>0.83333333333333204</v>
      </c>
      <c r="J8" s="8">
        <v>1.6666666666666701</v>
      </c>
      <c r="K8" s="8">
        <v>2.5</v>
      </c>
      <c r="L8" s="8">
        <v>3.3333333333333202</v>
      </c>
    </row>
    <row r="9" spans="1:12" x14ac:dyDescent="0.2">
      <c r="A9" s="4">
        <v>-35</v>
      </c>
      <c r="B9" s="8">
        <v>-5.8333333333333304</v>
      </c>
      <c r="C9" s="8">
        <v>-5</v>
      </c>
      <c r="D9" s="8">
        <v>-4.1666666666666599</v>
      </c>
      <c r="E9" s="8">
        <v>-3.3333333333333299</v>
      </c>
      <c r="F9" s="8">
        <v>-2.5</v>
      </c>
      <c r="G9" s="8">
        <v>-1.6666666666666601</v>
      </c>
      <c r="H9" s="8">
        <v>-0.83333333333333504</v>
      </c>
      <c r="I9" s="8">
        <v>0</v>
      </c>
      <c r="J9" s="8">
        <v>0.83333333333332804</v>
      </c>
      <c r="K9" s="8">
        <v>1.6666666666666701</v>
      </c>
      <c r="L9" s="8">
        <v>2.5</v>
      </c>
    </row>
    <row r="10" spans="1:12" x14ac:dyDescent="0.2">
      <c r="A10" s="3">
        <v>-40</v>
      </c>
      <c r="B10" s="8">
        <v>-6.6666666666666599</v>
      </c>
      <c r="C10" s="8">
        <v>-5.8333333333333304</v>
      </c>
      <c r="D10" s="8">
        <v>-5</v>
      </c>
      <c r="E10" s="8">
        <v>-4.1666666666666599</v>
      </c>
      <c r="F10" s="8">
        <v>-3.3333333333333202</v>
      </c>
      <c r="G10" s="8">
        <v>-2.5</v>
      </c>
      <c r="H10" s="8">
        <v>-1.6666666666666701</v>
      </c>
      <c r="I10" s="8">
        <v>-0.83333333333332804</v>
      </c>
      <c r="J10" s="8">
        <v>0</v>
      </c>
      <c r="K10" s="8">
        <v>0.83333333333332804</v>
      </c>
      <c r="L10" s="8">
        <v>1.6666666666666701</v>
      </c>
    </row>
    <row r="11" spans="1:12" x14ac:dyDescent="0.2">
      <c r="A11" s="3">
        <v>-45</v>
      </c>
      <c r="B11" s="8">
        <v>-7.5</v>
      </c>
      <c r="C11" s="8">
        <v>-6.6666666666666599</v>
      </c>
      <c r="D11" s="8">
        <v>-5.8333333333333304</v>
      </c>
      <c r="E11" s="8">
        <v>-5</v>
      </c>
      <c r="F11" s="8">
        <v>-4.1666666666666599</v>
      </c>
      <c r="G11" s="8">
        <v>-3.3333333333333202</v>
      </c>
      <c r="H11" s="8">
        <v>-2.5</v>
      </c>
      <c r="I11" s="8">
        <v>-1.6666666666666701</v>
      </c>
      <c r="J11" s="8">
        <v>-0.83333333333332804</v>
      </c>
      <c r="K11" s="8">
        <v>0</v>
      </c>
      <c r="L11" s="8">
        <v>0.83333333333332804</v>
      </c>
    </row>
    <row r="12" spans="1:12" x14ac:dyDescent="0.2">
      <c r="A12" s="3">
        <v>-50</v>
      </c>
      <c r="B12" s="8">
        <v>-8.3333333333333197</v>
      </c>
      <c r="C12" s="8">
        <v>-7.5</v>
      </c>
      <c r="D12" s="8">
        <v>-6.6666666666666599</v>
      </c>
      <c r="E12" s="8">
        <v>-5.8333333333333304</v>
      </c>
      <c r="F12" s="8">
        <v>-5</v>
      </c>
      <c r="G12" s="8">
        <v>-4.1666666666666599</v>
      </c>
      <c r="H12" s="8">
        <v>-3.3333333333333202</v>
      </c>
      <c r="I12" s="8">
        <v>-2.5</v>
      </c>
      <c r="J12" s="8">
        <v>-1.6666666666666701</v>
      </c>
      <c r="K12" s="8">
        <v>-0.83333333333332804</v>
      </c>
      <c r="L12" s="8">
        <v>0</v>
      </c>
    </row>
  </sheetData>
  <conditionalFormatting sqref="B2:L12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EFA40-C2C6-AF43-B43A-44A1C13D324C}">
  <dimension ref="A1:M25"/>
  <sheetViews>
    <sheetView workbookViewId="0"/>
  </sheetViews>
  <sheetFormatPr baseColWidth="10" defaultRowHeight="16" x14ac:dyDescent="0.2"/>
  <cols>
    <col min="1" max="1" width="20.6640625" style="1" customWidth="1"/>
    <col min="2" max="5" width="9" style="1" bestFit="1" customWidth="1"/>
    <col min="6" max="12" width="8.6640625" style="1" bestFit="1" customWidth="1"/>
    <col min="13" max="16384" width="10.83203125" style="1"/>
  </cols>
  <sheetData>
    <row r="1" spans="1:13" x14ac:dyDescent="0.2">
      <c r="A1" s="2" t="s">
        <v>2</v>
      </c>
      <c r="B1" s="7">
        <v>0</v>
      </c>
      <c r="C1" s="5">
        <v>5</v>
      </c>
      <c r="D1" s="5">
        <v>10</v>
      </c>
      <c r="E1" s="5">
        <v>15</v>
      </c>
      <c r="F1" s="5">
        <v>20</v>
      </c>
      <c r="G1" s="5">
        <v>25</v>
      </c>
      <c r="H1" s="5">
        <v>30</v>
      </c>
      <c r="I1" s="5">
        <v>35</v>
      </c>
      <c r="J1" s="5">
        <v>40</v>
      </c>
      <c r="K1" s="5">
        <v>45</v>
      </c>
      <c r="L1" s="5">
        <v>50</v>
      </c>
    </row>
    <row r="2" spans="1:13" x14ac:dyDescent="0.2">
      <c r="A2" s="6">
        <v>0</v>
      </c>
      <c r="B2" s="9">
        <v>0</v>
      </c>
      <c r="C2" s="9">
        <v>0.25</v>
      </c>
      <c r="D2" s="9">
        <v>0.5</v>
      </c>
      <c r="E2" s="9">
        <v>0.75</v>
      </c>
      <c r="F2" s="9">
        <v>1</v>
      </c>
      <c r="G2" s="9">
        <v>1.25</v>
      </c>
      <c r="H2" s="9">
        <v>1.5</v>
      </c>
      <c r="I2" s="9">
        <v>1.75</v>
      </c>
      <c r="J2" s="9">
        <v>2</v>
      </c>
      <c r="K2" s="9">
        <v>2.25</v>
      </c>
      <c r="L2" s="9">
        <v>2.5</v>
      </c>
    </row>
    <row r="3" spans="1:13" x14ac:dyDescent="0.2">
      <c r="A3" s="4">
        <v>-5</v>
      </c>
      <c r="B3" s="9">
        <v>-8.3333333333333204E-2</v>
      </c>
      <c r="C3" s="9">
        <v>0.16666666666666599</v>
      </c>
      <c r="D3" s="9">
        <v>0.41666666666666602</v>
      </c>
      <c r="E3" s="9">
        <v>0.66666666666666596</v>
      </c>
      <c r="F3" s="9">
        <v>0.91666666666666596</v>
      </c>
      <c r="G3" s="9">
        <v>1.1666666666666601</v>
      </c>
      <c r="H3" s="9">
        <v>1.4166666666666601</v>
      </c>
      <c r="I3" s="9">
        <v>1.6666666666666601</v>
      </c>
      <c r="J3" s="9">
        <v>1.9166666666666601</v>
      </c>
      <c r="K3" s="9">
        <v>2.1666666666666599</v>
      </c>
      <c r="L3" s="9">
        <v>2.4166666666666599</v>
      </c>
    </row>
    <row r="4" spans="1:13" x14ac:dyDescent="0.2">
      <c r="A4" s="3">
        <v>-10</v>
      </c>
      <c r="B4" s="9">
        <v>-0.16666666666666599</v>
      </c>
      <c r="C4" s="9">
        <v>8.3333333333333398E-2</v>
      </c>
      <c r="D4" s="9">
        <v>0.33333333333333298</v>
      </c>
      <c r="E4" s="9">
        <v>0.58333333333333304</v>
      </c>
      <c r="F4" s="9">
        <v>0.83333333333333304</v>
      </c>
      <c r="G4" s="9">
        <v>1.0833333333333299</v>
      </c>
      <c r="H4" s="9">
        <v>1.3333333333333299</v>
      </c>
      <c r="I4" s="9">
        <v>1.5833333333333299</v>
      </c>
      <c r="J4" s="9">
        <v>1.8333333333333299</v>
      </c>
      <c r="K4" s="9">
        <v>2.0833333333333299</v>
      </c>
      <c r="L4" s="9">
        <v>2.3333333333333299</v>
      </c>
    </row>
    <row r="5" spans="1:13" x14ac:dyDescent="0.2">
      <c r="A5" s="4">
        <v>-15</v>
      </c>
      <c r="B5" s="9">
        <v>-0.25</v>
      </c>
      <c r="C5" s="9">
        <v>0</v>
      </c>
      <c r="D5" s="9">
        <v>0.25</v>
      </c>
      <c r="E5" s="9">
        <v>0.5</v>
      </c>
      <c r="F5" s="9">
        <v>0.75</v>
      </c>
      <c r="G5" s="9">
        <v>1</v>
      </c>
      <c r="H5" s="9">
        <v>1.25</v>
      </c>
      <c r="I5" s="9">
        <v>1.5</v>
      </c>
      <c r="J5" s="9">
        <v>1.75</v>
      </c>
      <c r="K5" s="9">
        <v>2</v>
      </c>
      <c r="L5" s="9">
        <v>2.25</v>
      </c>
    </row>
    <row r="6" spans="1:13" x14ac:dyDescent="0.2">
      <c r="A6" s="3">
        <v>-20</v>
      </c>
      <c r="B6" s="9">
        <v>-0.33333333333333298</v>
      </c>
      <c r="C6" s="9">
        <v>-8.3333333333332996E-2</v>
      </c>
      <c r="D6" s="9">
        <v>0.16666666666666599</v>
      </c>
      <c r="E6" s="9">
        <v>0.41666666666666702</v>
      </c>
      <c r="F6" s="9">
        <v>0.66666666666666696</v>
      </c>
      <c r="G6" s="9">
        <v>0.91666666666666696</v>
      </c>
      <c r="H6" s="9">
        <v>1.1666666666666601</v>
      </c>
      <c r="I6" s="9">
        <v>1.4166666666666601</v>
      </c>
      <c r="J6" s="9">
        <v>1.6666666666666601</v>
      </c>
      <c r="K6" s="9">
        <v>1.9166666666666601</v>
      </c>
      <c r="L6" s="9">
        <v>2.1666666666666599</v>
      </c>
    </row>
    <row r="7" spans="1:13" x14ac:dyDescent="0.2">
      <c r="A7" s="4">
        <v>-25</v>
      </c>
      <c r="B7" s="9">
        <v>-0.41666666666666602</v>
      </c>
      <c r="C7" s="9">
        <v>-0.16666666666666599</v>
      </c>
      <c r="D7" s="9">
        <v>8.3333333333333898E-2</v>
      </c>
      <c r="E7" s="9">
        <v>0.33333333333333298</v>
      </c>
      <c r="F7" s="9">
        <v>0.58333333333333304</v>
      </c>
      <c r="G7" s="9">
        <v>0.83333333333333304</v>
      </c>
      <c r="H7" s="9">
        <v>1.0833333333333299</v>
      </c>
      <c r="I7" s="9">
        <v>1.3333333333333299</v>
      </c>
      <c r="J7" s="9">
        <v>1.5833333333333299</v>
      </c>
      <c r="K7" s="9">
        <v>1.8333333333333299</v>
      </c>
      <c r="L7" s="9">
        <v>2.0833333333333299</v>
      </c>
    </row>
    <row r="8" spans="1:13" x14ac:dyDescent="0.2">
      <c r="A8" s="3">
        <v>-30</v>
      </c>
      <c r="B8" s="9">
        <v>-0.5</v>
      </c>
      <c r="C8" s="9">
        <v>-0.25</v>
      </c>
      <c r="D8" s="9">
        <v>0</v>
      </c>
      <c r="E8" s="9">
        <v>0.25</v>
      </c>
      <c r="F8" s="9">
        <v>0.5</v>
      </c>
      <c r="G8" s="9">
        <v>0.75</v>
      </c>
      <c r="H8" s="9">
        <v>1</v>
      </c>
      <c r="I8" s="9">
        <v>1.25</v>
      </c>
      <c r="J8" s="9">
        <v>1.5</v>
      </c>
      <c r="K8" s="9">
        <v>1.75</v>
      </c>
      <c r="L8" s="9">
        <v>2</v>
      </c>
    </row>
    <row r="9" spans="1:13" x14ac:dyDescent="0.2">
      <c r="A9" s="4">
        <v>-35</v>
      </c>
      <c r="B9" s="9">
        <v>-0.58333333333333304</v>
      </c>
      <c r="C9" s="9">
        <v>-0.33333333333333298</v>
      </c>
      <c r="D9" s="9">
        <v>-8.3333333333333898E-2</v>
      </c>
      <c r="E9" s="9">
        <v>0.16666666666666599</v>
      </c>
      <c r="F9" s="9">
        <v>0.41666666666666602</v>
      </c>
      <c r="G9" s="9">
        <v>0.66666666666666596</v>
      </c>
      <c r="H9" s="9">
        <v>0.91666666666666596</v>
      </c>
      <c r="I9" s="9">
        <v>1.1666666666666601</v>
      </c>
      <c r="J9" s="9">
        <v>1.4166666666666601</v>
      </c>
      <c r="K9" s="9">
        <v>1.6666666666666601</v>
      </c>
      <c r="L9" s="9">
        <v>1.9166666666666601</v>
      </c>
    </row>
    <row r="10" spans="1:13" x14ac:dyDescent="0.2">
      <c r="A10" s="3">
        <v>-40</v>
      </c>
      <c r="B10" s="9">
        <v>-0.66666666666666596</v>
      </c>
      <c r="C10" s="9">
        <v>-0.41666666666666602</v>
      </c>
      <c r="D10" s="9">
        <v>-0.16666666666666599</v>
      </c>
      <c r="E10" s="9">
        <v>8.3333333333333898E-2</v>
      </c>
      <c r="F10" s="9">
        <v>0.33333333333333298</v>
      </c>
      <c r="G10" s="9">
        <v>0.58333333333333304</v>
      </c>
      <c r="H10" s="9">
        <v>0.83333333333333504</v>
      </c>
      <c r="I10" s="9">
        <v>1.0833333333333299</v>
      </c>
      <c r="J10" s="9">
        <v>1.3333333333333299</v>
      </c>
      <c r="K10" s="9">
        <v>1.5833333333333299</v>
      </c>
      <c r="L10" s="9">
        <v>1.8333333333333299</v>
      </c>
    </row>
    <row r="11" spans="1:13" x14ac:dyDescent="0.2">
      <c r="A11" s="3">
        <v>-45</v>
      </c>
      <c r="B11" s="9">
        <v>-0.75</v>
      </c>
      <c r="C11" s="9">
        <v>-0.5</v>
      </c>
      <c r="D11" s="9">
        <v>-0.25</v>
      </c>
      <c r="E11" s="9">
        <v>0</v>
      </c>
      <c r="F11" s="9">
        <v>0.25</v>
      </c>
      <c r="G11" s="9">
        <v>0.5</v>
      </c>
      <c r="H11" s="9">
        <v>0.75</v>
      </c>
      <c r="I11" s="9">
        <v>1</v>
      </c>
      <c r="J11" s="9">
        <v>1.25</v>
      </c>
      <c r="K11" s="9">
        <v>1.5</v>
      </c>
      <c r="L11" s="9">
        <v>1.75</v>
      </c>
    </row>
    <row r="12" spans="1:13" x14ac:dyDescent="0.2">
      <c r="A12" s="3">
        <v>-50</v>
      </c>
      <c r="B12" s="9">
        <v>-0.83333333333333204</v>
      </c>
      <c r="C12" s="9">
        <v>-0.58333333333333204</v>
      </c>
      <c r="D12" s="9">
        <v>-0.33333333333333198</v>
      </c>
      <c r="E12" s="9">
        <v>-8.3333333333332094E-2</v>
      </c>
      <c r="F12" s="9">
        <v>0.16666666666666699</v>
      </c>
      <c r="G12" s="9">
        <v>0.41666666666666702</v>
      </c>
      <c r="H12" s="9">
        <v>0.66666666666666696</v>
      </c>
      <c r="I12" s="9">
        <v>0.91666666666666696</v>
      </c>
      <c r="J12" s="9">
        <v>1.1666666666666601</v>
      </c>
      <c r="K12" s="9">
        <v>1.4166666666666601</v>
      </c>
      <c r="L12" s="9">
        <v>1.6666666666666601</v>
      </c>
    </row>
    <row r="14" spans="1:13" x14ac:dyDescent="0.2">
      <c r="M14" s="10"/>
    </row>
    <row r="15" spans="1:13" x14ac:dyDescent="0.2">
      <c r="M15" s="10"/>
    </row>
    <row r="16" spans="1:13" x14ac:dyDescent="0.2">
      <c r="M16" s="10"/>
    </row>
    <row r="17" spans="2:13" x14ac:dyDescent="0.2">
      <c r="M17" s="10"/>
    </row>
    <row r="18" spans="2:13" x14ac:dyDescent="0.2">
      <c r="M18" s="10"/>
    </row>
    <row r="19" spans="2:13" x14ac:dyDescent="0.2">
      <c r="M19" s="10"/>
    </row>
    <row r="20" spans="2:13" x14ac:dyDescent="0.2">
      <c r="M20" s="10"/>
    </row>
    <row r="21" spans="2:13" x14ac:dyDescent="0.2">
      <c r="M21" s="10"/>
    </row>
    <row r="22" spans="2:13" x14ac:dyDescent="0.2">
      <c r="M22" s="10"/>
    </row>
    <row r="23" spans="2:13" x14ac:dyDescent="0.2">
      <c r="M23" s="10"/>
    </row>
    <row r="24" spans="2:13" x14ac:dyDescent="0.2">
      <c r="M24" s="10"/>
    </row>
    <row r="25" spans="2:13" x14ac:dyDescent="0.2"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</row>
  </sheetData>
  <conditionalFormatting sqref="B2:L1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">
      <colorScale>
        <cfvo type="num" val="-8"/>
        <cfvo type="num" val="8"/>
        <color rgb="FF0070C0"/>
        <color rgb="FFC00000"/>
      </colorScale>
    </cfRule>
    <cfRule type="colorScale" priority="12">
      <colorScale>
        <cfvo type="num" val="-8"/>
        <cfvo type="max"/>
        <color rgb="FF0070C0"/>
        <color rgb="FFC00000"/>
      </colorScale>
    </cfRule>
    <cfRule type="colorScale" priority="3">
      <colorScale>
        <cfvo type="num" val="-3"/>
        <cfvo type="percentile" val="50"/>
        <cfvo type="num" val="3"/>
        <color rgb="FF0070C0"/>
        <color theme="0"/>
        <color rgb="FFC00000"/>
      </colorScale>
    </cfRule>
    <cfRule type="colorScale" priority="1">
      <colorScale>
        <cfvo type="num" val="-3"/>
        <cfvo type="num" val="0"/>
        <cfvo type="num" val="3"/>
        <color rgb="FF0070C0"/>
        <color theme="0"/>
        <color rgb="FFC00000"/>
      </colorScale>
    </cfRule>
  </conditionalFormatting>
  <conditionalFormatting sqref="B25:M25 M14:M24 B2:L12">
    <cfRule type="colorScale" priority="5">
      <colorScale>
        <cfvo type="num" val="-3"/>
        <cfvo type="percentile" val="50"/>
        <cfvo type="num" val="3"/>
        <color rgb="FF0070C0"/>
        <color theme="0"/>
        <color rgb="FFFFEF9C"/>
      </colorScale>
    </cfRule>
    <cfRule type="colorScale" priority="6">
      <colorScale>
        <cfvo type="num" val="-2.5"/>
        <cfvo type="max"/>
        <color rgb="FF0070C0"/>
        <color rgb="FFC00000"/>
      </colorScale>
    </cfRule>
    <cfRule type="colorScale" priority="7">
      <colorScale>
        <cfvo type="num" val="-2.5"/>
        <cfvo type="max"/>
        <color rgb="FFFF7128"/>
        <color rgb="FFFFEF9C"/>
      </colorScale>
    </cfRule>
    <cfRule type="colorScale" priority="8">
      <colorScale>
        <cfvo type="min"/>
        <cfvo type="max"/>
        <color rgb="FFFCFCFF"/>
        <color rgb="FFF8696B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3">
    <cfRule type="colorScale" priority="2">
      <colorScale>
        <cfvo type="num" val="-3"/>
        <cfvo type="num" val="0"/>
        <cfvo type="num" val="3"/>
        <color rgb="FF0070C0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4</vt:i4>
      </vt:variant>
    </vt:vector>
  </HeadingPairs>
  <TitlesOfParts>
    <vt:vector size="8" baseType="lpstr">
      <vt:lpstr>ED Fig. 5b</vt:lpstr>
      <vt:lpstr>ED Fig. 5c</vt:lpstr>
      <vt:lpstr>ED Fig. 5d</vt:lpstr>
      <vt:lpstr>ED Fig. 5e</vt:lpstr>
      <vt:lpstr>'ED Fig. 5b'!sd_fig5b</vt:lpstr>
      <vt:lpstr>'ED Fig. 5c'!sd_fig5c</vt:lpstr>
      <vt:lpstr>'ED Fig. 5d'!sd_fig5d</vt:lpstr>
      <vt:lpstr>'ED Fig. 5e'!sd_fig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Groschner</dc:creator>
  <cp:lastModifiedBy>Lukas Groschner</cp:lastModifiedBy>
  <dcterms:created xsi:type="dcterms:W3CDTF">2021-12-09T11:12:07Z</dcterms:created>
  <dcterms:modified xsi:type="dcterms:W3CDTF">2021-12-09T22:26:21Z</dcterms:modified>
</cp:coreProperties>
</file>